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580" yWindow="40" windowWidth="25600" windowHeight="17560" tabRatio="500"/>
  </bookViews>
  <sheets>
    <sheet name="Table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D3" i="1"/>
  <c r="D4" i="1"/>
  <c r="D5" i="1"/>
</calcChain>
</file>

<file path=xl/sharedStrings.xml><?xml version="1.0" encoding="utf-8"?>
<sst xmlns="http://schemas.openxmlformats.org/spreadsheetml/2006/main" count="8" uniqueCount="8">
  <si>
    <t>Liver Library 2</t>
  </si>
  <si>
    <t>Liver Library 1</t>
  </si>
  <si>
    <t>Brain Library 2</t>
  </si>
  <si>
    <t>Brain Library 1</t>
  </si>
  <si>
    <t>Difference</t>
  </si>
  <si>
    <t>Diploid Alignment (R1, PCR deduplicated, uniquely mapped reads</t>
  </si>
  <si>
    <t>Universal Alignment (R1, PCR deduplicated, uniquely mapped reads)</t>
  </si>
  <si>
    <t>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I7" sqref="I7"/>
    </sheetView>
  </sheetViews>
  <sheetFormatPr baseColWidth="10" defaultRowHeight="15" x14ac:dyDescent="0"/>
  <cols>
    <col min="1" max="1" width="19.33203125" customWidth="1"/>
    <col min="2" max="2" width="26" customWidth="1"/>
    <col min="3" max="3" width="13.5" customWidth="1"/>
  </cols>
  <sheetData>
    <row r="1" spans="1:4">
      <c r="A1" t="s">
        <v>7</v>
      </c>
      <c r="B1" t="s">
        <v>6</v>
      </c>
      <c r="C1" t="s">
        <v>5</v>
      </c>
      <c r="D1" t="s">
        <v>4</v>
      </c>
    </row>
    <row r="2" spans="1:4">
      <c r="A2" t="s">
        <v>3</v>
      </c>
      <c r="B2">
        <v>16092323</v>
      </c>
      <c r="C2">
        <v>16108371</v>
      </c>
      <c r="D2">
        <f>C2-B2</f>
        <v>16048</v>
      </c>
    </row>
    <row r="3" spans="1:4">
      <c r="A3" t="s">
        <v>2</v>
      </c>
      <c r="B3">
        <v>24890747</v>
      </c>
      <c r="C3">
        <v>24914563</v>
      </c>
      <c r="D3">
        <f>C3-B3</f>
        <v>23816</v>
      </c>
    </row>
    <row r="4" spans="1:4">
      <c r="A4" t="s">
        <v>1</v>
      </c>
      <c r="B4">
        <v>25688182</v>
      </c>
      <c r="C4">
        <v>25716119</v>
      </c>
      <c r="D4">
        <f>C4-B4</f>
        <v>27937</v>
      </c>
    </row>
    <row r="5" spans="1:4">
      <c r="A5" t="s">
        <v>0</v>
      </c>
      <c r="B5">
        <v>25444837</v>
      </c>
      <c r="C5">
        <v>25474187</v>
      </c>
      <c r="D5">
        <f>C5-B5</f>
        <v>2935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od</dc:creator>
  <cp:lastModifiedBy>David Wood</cp:lastModifiedBy>
  <dcterms:created xsi:type="dcterms:W3CDTF">2014-02-03T06:13:37Z</dcterms:created>
  <dcterms:modified xsi:type="dcterms:W3CDTF">2014-05-13T23:02:18Z</dcterms:modified>
</cp:coreProperties>
</file>